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aura\Desktop\V5\Tables FinaisPaper2_V4\"/>
    </mc:Choice>
  </mc:AlternateContent>
  <bookViews>
    <workbookView xWindow="0" yWindow="0" windowWidth="20490" windowHeight="7455"/>
  </bookViews>
  <sheets>
    <sheet name="Table S1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93" i="2" l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92" i="2"/>
</calcChain>
</file>

<file path=xl/sharedStrings.xml><?xml version="1.0" encoding="utf-8"?>
<sst xmlns="http://schemas.openxmlformats.org/spreadsheetml/2006/main" count="345" uniqueCount="333">
  <si>
    <t>TIGR4 locus_tag</t>
  </si>
  <si>
    <t>D39 locus_tag</t>
  </si>
  <si>
    <t>Gene name</t>
  </si>
  <si>
    <t>Gene annotation_D39 (as described in NCBI)</t>
  </si>
  <si>
    <t>References</t>
  </si>
  <si>
    <t>SP2190</t>
  </si>
  <si>
    <t>SPD_2017</t>
  </si>
  <si>
    <t>cbpA</t>
  </si>
  <si>
    <t>choline binding protein A</t>
  </si>
  <si>
    <t>SP1693</t>
  </si>
  <si>
    <t>SPD_1504</t>
  </si>
  <si>
    <t>nanA</t>
  </si>
  <si>
    <t>sialidase A</t>
  </si>
  <si>
    <t>SP0648</t>
  </si>
  <si>
    <t>SPD_0562</t>
  </si>
  <si>
    <t>bgaA</t>
  </si>
  <si>
    <t>beta-galactosidase</t>
  </si>
  <si>
    <t>SP0057</t>
  </si>
  <si>
    <t>SPD_0063</t>
  </si>
  <si>
    <t>strH</t>
  </si>
  <si>
    <t>beta-N-acetylhexosaminidase</t>
  </si>
  <si>
    <t>SP0314</t>
  </si>
  <si>
    <t>SPD_0287</t>
  </si>
  <si>
    <t>hyaluronate lyase</t>
  </si>
  <si>
    <t>SP0966</t>
  </si>
  <si>
    <t>SPD_0854</t>
  </si>
  <si>
    <t>pavA</t>
  </si>
  <si>
    <t>adherence and virulence protein A</t>
  </si>
  <si>
    <t>SP1128</t>
  </si>
  <si>
    <t>SPD_1012</t>
  </si>
  <si>
    <t>eno</t>
  </si>
  <si>
    <t>SP1923</t>
  </si>
  <si>
    <t>SPD_1726</t>
  </si>
  <si>
    <t>ply</t>
  </si>
  <si>
    <t>pneumolysin</t>
  </si>
  <si>
    <t>SP0117</t>
  </si>
  <si>
    <t>SPD_0126</t>
  </si>
  <si>
    <t>pspA</t>
  </si>
  <si>
    <t>surface protein A</t>
  </si>
  <si>
    <t>SP1937</t>
  </si>
  <si>
    <t>SPD_1737</t>
  </si>
  <si>
    <t>lytA</t>
  </si>
  <si>
    <t>autolysin/N-acetylmuramoyl-L-alanine amidase</t>
  </si>
  <si>
    <t>SP1650</t>
  </si>
  <si>
    <t>SPD_1463</t>
  </si>
  <si>
    <t>ABC transporter substrate-binding protein</t>
  </si>
  <si>
    <t>SP1032</t>
  </si>
  <si>
    <t>SPD_0915</t>
  </si>
  <si>
    <t>iron-compound ABC transporter iron compound-binding protein</t>
  </si>
  <si>
    <t>SP1872</t>
  </si>
  <si>
    <t>SPD_1652</t>
  </si>
  <si>
    <t>iron-compound ABC transporter,iron-compound-binding protein</t>
  </si>
  <si>
    <t>SP1687</t>
  </si>
  <si>
    <t>SPD_1499</t>
  </si>
  <si>
    <t>nanB</t>
  </si>
  <si>
    <t>neuraminidase B</t>
  </si>
  <si>
    <t>SP1154</t>
  </si>
  <si>
    <t>SPD_1018</t>
  </si>
  <si>
    <t>iga</t>
  </si>
  <si>
    <t>immunoglobulin A1 protease precursor</t>
  </si>
  <si>
    <t>SP0641</t>
  </si>
  <si>
    <t>SPD_0558</t>
  </si>
  <si>
    <t>prtA</t>
  </si>
  <si>
    <t>cell wall-associated serine protease PrtA</t>
  </si>
  <si>
    <t>SP1638</t>
  </si>
  <si>
    <t>SPD_1450</t>
  </si>
  <si>
    <t>iron-dependent transcriptional regulator</t>
  </si>
  <si>
    <t>SP0766</t>
  </si>
  <si>
    <t>SPD_0667</t>
  </si>
  <si>
    <t>sodA</t>
  </si>
  <si>
    <t>superoxide dismutase, manganese-dependent</t>
  </si>
  <si>
    <t>SP1552</t>
  </si>
  <si>
    <t>SPD_1384</t>
  </si>
  <si>
    <t>cation efflux family protein</t>
  </si>
  <si>
    <t>SP0240</t>
  </si>
  <si>
    <t>SPD_0222</t>
  </si>
  <si>
    <t>phosphoglycerate mutase family protein</t>
  </si>
  <si>
    <t>SP0376</t>
  </si>
  <si>
    <t>SPD_0344</t>
  </si>
  <si>
    <t>DNA-binding response regulator</t>
  </si>
  <si>
    <t>SP0728</t>
  </si>
  <si>
    <t>SPD_0634</t>
  </si>
  <si>
    <t>conserved hypothetical protein</t>
  </si>
  <si>
    <t>SP0729</t>
  </si>
  <si>
    <t>SPD_0635</t>
  </si>
  <si>
    <t>cation-transporting ATPase, E1-E2 family protein</t>
  </si>
  <si>
    <t>SP2170</t>
  </si>
  <si>
    <t>SPD_1998</t>
  </si>
  <si>
    <t>adcB</t>
  </si>
  <si>
    <t xml:space="preserve">zinc ABC transporter, permease </t>
  </si>
  <si>
    <t>SP1853</t>
  </si>
  <si>
    <t>SPD_1634</t>
  </si>
  <si>
    <t>galk</t>
  </si>
  <si>
    <t>galactokinase</t>
  </si>
  <si>
    <t>SP1190</t>
  </si>
  <si>
    <t>SPD_1050</t>
  </si>
  <si>
    <t>lacD</t>
  </si>
  <si>
    <t>tagatose 1,6-diphosphate aldolase</t>
  </si>
  <si>
    <t>SP1651</t>
  </si>
  <si>
    <t>SPD_1464</t>
  </si>
  <si>
    <t>tpx</t>
  </si>
  <si>
    <t>thiol peroxidase</t>
  </si>
  <si>
    <t>SP0746</t>
  </si>
  <si>
    <t>SPD_0650</t>
  </si>
  <si>
    <t>clpP</t>
  </si>
  <si>
    <t>ATP-dependent Clp protease, proteolytic subunit  ClpP</t>
  </si>
  <si>
    <t>SP0060</t>
  </si>
  <si>
    <t>SPD_0065</t>
  </si>
  <si>
    <t>bgaC</t>
  </si>
  <si>
    <t>Beta-galactosidase 3</t>
  </si>
  <si>
    <t>SP0082</t>
  </si>
  <si>
    <t>SPD_0080</t>
  </si>
  <si>
    <t>cell wall surface anchor family protein</t>
  </si>
  <si>
    <t>SP0340</t>
  </si>
  <si>
    <t>SPD_0309</t>
  </si>
  <si>
    <t>luxS</t>
  </si>
  <si>
    <t>S-ribosylhomocysteinase</t>
  </si>
  <si>
    <t>SP0409</t>
  </si>
  <si>
    <t>SPD_0373</t>
  </si>
  <si>
    <t>hypothetical protein</t>
  </si>
  <si>
    <t>SP0459</t>
  </si>
  <si>
    <t>SPD_0420</t>
  </si>
  <si>
    <t>pflB</t>
  </si>
  <si>
    <t>formate acetyltransferase</t>
  </si>
  <si>
    <t>SP0834</t>
  </si>
  <si>
    <t>SPD_0729</t>
  </si>
  <si>
    <t>hemolysin-related protein</t>
  </si>
  <si>
    <t>SP0908</t>
  </si>
  <si>
    <t>SPD_0802</t>
  </si>
  <si>
    <t>S1 RNA-binding domain-containing protein</t>
  </si>
  <si>
    <t>SP1161</t>
  </si>
  <si>
    <t>SPD_1025</t>
  </si>
  <si>
    <t>lpdA</t>
  </si>
  <si>
    <t>dihydrolipoamide dehydrogenase</t>
  </si>
  <si>
    <t>SP1241</t>
  </si>
  <si>
    <t>SPD_1098</t>
  </si>
  <si>
    <t xml:space="preserve">amino acid ABC transporter amino acid-binding  protein/permease </t>
  </si>
  <si>
    <t>SP1795</t>
  </si>
  <si>
    <t>SPD_1582</t>
  </si>
  <si>
    <t>sucrose-6-phosphate hydrolase</t>
  </si>
  <si>
    <t>SP1999</t>
  </si>
  <si>
    <t>SPD_1797</t>
  </si>
  <si>
    <t>ccpA</t>
  </si>
  <si>
    <t>catabolite control protein A</t>
  </si>
  <si>
    <t>SP2136</t>
  </si>
  <si>
    <t>SPD_1965</t>
  </si>
  <si>
    <t>pcpA</t>
  </si>
  <si>
    <t>choline binding protein PcpA</t>
  </si>
  <si>
    <t>SP0268</t>
  </si>
  <si>
    <t>SPD_0250</t>
  </si>
  <si>
    <t>pullulanase, extracellular</t>
  </si>
  <si>
    <t>SP0927</t>
  </si>
  <si>
    <t>SPD_0818</t>
  </si>
  <si>
    <t>transcriptional regulator, LysR family protein</t>
  </si>
  <si>
    <t>SP0390</t>
  </si>
  <si>
    <t>SPD_0356</t>
  </si>
  <si>
    <t>cbpG</t>
  </si>
  <si>
    <t>pseudo</t>
  </si>
  <si>
    <t>SP0730</t>
  </si>
  <si>
    <t>SPD_0636</t>
  </si>
  <si>
    <t>spxB</t>
  </si>
  <si>
    <t>pyruvate oxidase</t>
  </si>
  <si>
    <t>SP0965</t>
  </si>
  <si>
    <t>SPD_0853</t>
  </si>
  <si>
    <t>lytB</t>
  </si>
  <si>
    <t>endo-beta-N-acetylglucosaminidase</t>
  </si>
  <si>
    <t>SP1573</t>
  </si>
  <si>
    <t>SPD_1403</t>
  </si>
  <si>
    <t>lytC</t>
  </si>
  <si>
    <t>1,4-beta-N-acetylmuramidase</t>
  </si>
  <si>
    <t>SP0930</t>
  </si>
  <si>
    <t>SPD_0821</t>
  </si>
  <si>
    <t>cbpE</t>
  </si>
  <si>
    <t>choline binding protein E</t>
  </si>
  <si>
    <t>SP2201</t>
  </si>
  <si>
    <t>SPD_2028</t>
  </si>
  <si>
    <t>cbpD</t>
  </si>
  <si>
    <t>choline binding protein D</t>
  </si>
  <si>
    <t>Sp1175</t>
  </si>
  <si>
    <t>SPD_1038</t>
  </si>
  <si>
    <t>phpA</t>
  </si>
  <si>
    <t>histidine triad protein A</t>
  </si>
  <si>
    <t>Sp1174</t>
  </si>
  <si>
    <t>SPD_1037</t>
  </si>
  <si>
    <t>histidine triad protein</t>
  </si>
  <si>
    <t>sp1003</t>
  </si>
  <si>
    <t>SPD_0889</t>
  </si>
  <si>
    <t>phtD</t>
  </si>
  <si>
    <t>histidine triad protein D</t>
  </si>
  <si>
    <t>SP0664</t>
  </si>
  <si>
    <t>SPD_0577</t>
  </si>
  <si>
    <t>zmpB</t>
  </si>
  <si>
    <t>zinc metalloprotease Zmp</t>
  </si>
  <si>
    <t>SP0330</t>
  </si>
  <si>
    <t>SPD_0301</t>
  </si>
  <si>
    <t>regR</t>
  </si>
  <si>
    <t>sugar binding transcriptional regulator RegR</t>
  </si>
  <si>
    <t>SP2236</t>
  </si>
  <si>
    <t>SPD_2064</t>
  </si>
  <si>
    <t>comD</t>
  </si>
  <si>
    <t>sensor histidine kinase ComD</t>
  </si>
  <si>
    <t>SP0798</t>
  </si>
  <si>
    <t>SPD_0701</t>
  </si>
  <si>
    <t>ciaR</t>
  </si>
  <si>
    <t>DNA-binding response regulator CiaR</t>
  </si>
  <si>
    <t>SP1855</t>
  </si>
  <si>
    <t>SPD_1636</t>
  </si>
  <si>
    <t>zinc-containing alcohol dehydrogenase</t>
  </si>
  <si>
    <t>SP1976</t>
  </si>
  <si>
    <t>SPD_1774</t>
  </si>
  <si>
    <t>pflA</t>
  </si>
  <si>
    <t>pyruvate formate-lyase activating enzyme</t>
  </si>
  <si>
    <t>sp2239</t>
  </si>
  <si>
    <t>SPD_2068</t>
  </si>
  <si>
    <t>serine protease</t>
  </si>
  <si>
    <t>SP1580</t>
  </si>
  <si>
    <t>SPD_1409</t>
  </si>
  <si>
    <t>sugar ABC transporter ATP-binding protein</t>
  </si>
  <si>
    <t>SP2012</t>
  </si>
  <si>
    <t>SPD_1823</t>
  </si>
  <si>
    <t>gap</t>
  </si>
  <si>
    <t>glyceraldehyde 3-phosphate dehydrogenase</t>
  </si>
  <si>
    <t>[1–3]</t>
  </si>
  <si>
    <t>[1–4]</t>
  </si>
  <si>
    <t>[1]</t>
  </si>
  <si>
    <t>[1–3,5]</t>
  </si>
  <si>
    <t>[1,6]</t>
  </si>
  <si>
    <t>[1–3,7]</t>
  </si>
  <si>
    <t>[1–3,8]</t>
  </si>
  <si>
    <t>[1–3,8,9]</t>
  </si>
  <si>
    <t>[1,3,10–12]</t>
  </si>
  <si>
    <t>[1,10,13,14]</t>
  </si>
  <si>
    <t>[1,4]</t>
  </si>
  <si>
    <t>[1,15]</t>
  </si>
  <si>
    <t>[2,3,16]</t>
  </si>
  <si>
    <t>[10,17]</t>
  </si>
  <si>
    <t>[10,18]</t>
  </si>
  <si>
    <t>[10,19]</t>
  </si>
  <si>
    <t>[10,13]</t>
  </si>
  <si>
    <t>[10,20,21]</t>
  </si>
  <si>
    <t>[10,22]</t>
  </si>
  <si>
    <t>[10,23]</t>
  </si>
  <si>
    <t>[24]</t>
  </si>
  <si>
    <t>[29]</t>
  </si>
  <si>
    <t>[30]</t>
  </si>
  <si>
    <t>[31]</t>
  </si>
  <si>
    <t>[32]</t>
  </si>
  <si>
    <t>[33]</t>
  </si>
  <si>
    <t>[34]</t>
  </si>
  <si>
    <t>[35]</t>
  </si>
  <si>
    <t>[51]</t>
  </si>
  <si>
    <t xml:space="preserve">Manco S, Hernon F, Yesilkaya H, Paton JC, Andrew PW, et al. (2006) Pneumococcal neuraminidases A and B both have essential roles during infection of the Rrespiratory tract and sepsis. Infect Immun 74: 4014–4020. </t>
  </si>
  <si>
    <t>Orihuela CJ, Gao G, Francis KP, Yu J, Tuomanen EI (2004) Tissue-specific contributions of pneumococcal virulence factors to pathogenesis. J Infect Dis 190: 1661–1669.</t>
  </si>
  <si>
    <t>Bethe G, Nau R, Wellmer A, Hakenbeck R, Reinert RR, et al. (2001) The cell wall-associated serine protease PrtA: a highly conserved virulence factor of Streptococcus pneumoniae. FEMS Microbiol Lett 205: 99–104.</t>
  </si>
  <si>
    <t xml:space="preserve">McDevitt CA, Ogunniyi AD, Valkov E, Lawrence MC, Kobe B, et al. (2011) A Molecular mechanism for bacterial susceptibility to zinc. PLoS Pathog 7: e1002357. </t>
  </si>
  <si>
    <t>Joyce EA, Kawale A, Censini S, Kim CC, Covacci A, et al. (2004) LuxS is required for persistent pneumococcal carriage and expression of virulence and biosynthesis genes. Infect Immun 72: 2964–2975.</t>
  </si>
  <si>
    <t xml:space="preserve">Yesilkaya H, Spissu F, Carvalho SM, Terra VS, Homer KA, et al. (2009) Pyruvate formate lyase is required for pneumococcal fermentative metabolism and virulence. Infect Immun 77: 5418–5427. </t>
  </si>
  <si>
    <t xml:space="preserve">Härtel T, Klein M, Koedel U, Rohde M, Petruschka L, et al. (2011) Impact of glutamine transporters on pneumococcal fitness under infection-related conditions. Infect Immun 79: 44–58. </t>
  </si>
  <si>
    <t>Hava DL, Camilli A (2002) Large-scale identification of serotype 4 Streptococcus pneumoniae virulence factors. Mol Microbiol 45: 1389–1406.</t>
  </si>
  <si>
    <t xml:space="preserve">Lammerts van Bueren A, Ficko-Blean E, Pluvinage B, Hehemann J-H, Higgins MA, et al. (2011) The conformation and function of a multimodular glycogen-degrading pneumococcal virulence factor. Struct Lond Engl 1993 19: 640–651. </t>
  </si>
  <si>
    <t xml:space="preserve">LeMessurier KS (2006) Differential expression of key pneumococcal virulence genes in vivo. Microbiology 152: 305–311. </t>
  </si>
  <si>
    <t xml:space="preserve">Ogunniyi AD, Grabowicz M, Mahdi LK, Cook J, Gordon DL, et al. (2009) Pneumococcal histidine triad proteins are regulated by the Zn2+-dependent repressor AdcR and inhibit complement deposition through the recruitment of complement factor H. FASEB J Off Publ Fed Am Soc Exp Biol 23: 731–738. </t>
  </si>
  <si>
    <t xml:space="preserve">Adamou JE, Heinrichs JH, Erwin AL, Walsh W, Gayle T, et al. (2001) Identification and characterization of a novel family of pneumococcal proteins that are protective against sepsis. Infect Immun 69: 949–958. </t>
  </si>
  <si>
    <t xml:space="preserve">Stroeher UH, Kidd SP, Stafford SL, Jennings MP, Paton JC, et al. (2007) A pneumococcal MerR-like regulator and S-nitrosoglutathione reductase are required for systemic virulence. J Infect Dis 196: 1820–1826. </t>
  </si>
  <si>
    <t xml:space="preserve">Marion C, Burnaugh AM, Woodiga SA, King SJ (2011) Sialic acid transport contributes to pneumococcal colonization. Infect Immun 79: 1262–1269. </t>
  </si>
  <si>
    <r>
      <t xml:space="preserve">Kadioglu A, Weiser JN, Paton JC, Andrew PW (2008) The role of </t>
    </r>
    <r>
      <rPr>
        <i/>
        <sz val="10"/>
        <color theme="1"/>
        <rFont val="Calibri"/>
        <family val="2"/>
        <scheme val="minor"/>
      </rPr>
      <t xml:space="preserve">Streptococcus pneumoniae </t>
    </r>
    <r>
      <rPr>
        <sz val="10"/>
        <color theme="1"/>
        <rFont val="Calibri"/>
        <family val="2"/>
        <scheme val="minor"/>
      </rPr>
      <t xml:space="preserve">virulence factors in host respiratory colonization and disease. Nat Rev Microbiol 6: 288–301. </t>
    </r>
  </si>
  <si>
    <r>
      <t xml:space="preserve">Mitchell AM, Mitchell TJ (2010)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: virulence factors and variation. Clin Microbiol Infect 16: 411–418. </t>
    </r>
  </si>
  <si>
    <r>
      <t xml:space="preserve">Nieto PA, Riquelme SA, Riedel CA, Kalergis AM, Bueno SM (2013) Gene elements that regulate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 virulence and immunity evasion. Curr Gene Ther 13: 51–64.</t>
    </r>
  </si>
  <si>
    <r>
      <t xml:space="preserve">Holmes AR, McNab R, Millsap KW, Rohde M, Hammerschmidt S, et al. (2001) The pavA gene of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 encodes a fibronectin-binding protein that is essential for virulence. Mol Microbiol 41: 1395–1408.</t>
    </r>
  </si>
  <si>
    <r>
      <t xml:space="preserve">Bergmann S, Rohde M, Chhatwal GS, Hammerschmidt S (2001) alpha-enolase of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 is a plasmin(ogen)-binding protein displayed on the bacterial cell surface. Mol Microbiol 40: 1273–1287.</t>
    </r>
  </si>
  <si>
    <r>
      <t xml:space="preserve">Berry AM, Yother J, Briles DE, Hansman D, Paton JC (1989) Reduced virulence of a defined pneumolysin-negative mutant of </t>
    </r>
    <r>
      <rPr>
        <i/>
        <sz val="10"/>
        <color theme="1"/>
        <rFont val="Calibri"/>
        <family val="2"/>
        <scheme val="minor"/>
      </rPr>
      <t>Streptococcus pneumoniae.</t>
    </r>
    <r>
      <rPr>
        <sz val="10"/>
        <color theme="1"/>
        <rFont val="Calibri"/>
        <family val="2"/>
        <scheme val="minor"/>
      </rPr>
      <t xml:space="preserve"> Infect Immun 57: 2037–2042.</t>
    </r>
  </si>
  <si>
    <r>
      <t xml:space="preserve">Berry AM, Paton JC (2000) Additive attenuation of virulence of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 by mutation of the genes encoding pneumolysin and other putative pneumococcal virulence proteins. Infect Immun 68: 133–140.</t>
    </r>
  </si>
  <si>
    <r>
      <t xml:space="preserve">Honsa ES, Johnson MDL, Rosch JW (2013) The roles of transition metals in the physiology and pathogenesis of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. Front Cell Infect Microbiol 3: 92. </t>
    </r>
  </si>
  <si>
    <r>
      <t xml:space="preserve">Berry AM, Paton JC (1996) Sequence heterogeneity of PsaA, a 37-kilodalton putative adhesin essential for virulence of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>. Infect Immun 64: 5255–5262.</t>
    </r>
  </si>
  <si>
    <r>
      <t xml:space="preserve">Marra A, Lawson S, Asundi JS, Brigham D, Hromockyj AE (2002) In vivo characterization of the psa genes from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 in multiple models of infection. Microbiology 148: 1483–1491.</t>
    </r>
  </si>
  <si>
    <r>
      <t xml:space="preserve">Brown JS, Gilliland SM, Ruiz-Albert J, Holden DW (2002) Characterization of Pit, a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 iron uptake ABC transporter. Infect Immun 70: 4389–4398. </t>
    </r>
  </si>
  <si>
    <r>
      <t xml:space="preserve">Brown JS, Gilliland SM, Holden DW (2001) A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 pathogenicity island encoding an ABC transporter involved in iron uptake and virulence. Mol Microbiol 40: 572–585.</t>
    </r>
  </si>
  <si>
    <r>
      <t xml:space="preserve">Poulsen K, Reinholdt J, Kilian M (1996) Characterization of the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 immunoglobulin A1 protease gene (iga) and its translation product. Infect Immun 64: 3957–3966.</t>
    </r>
  </si>
  <si>
    <r>
      <t xml:space="preserve">Johnston JW, Briles DE, Myers LE, Hollingshead SK (2006) Mn2+-dependent regulation of multiple genes in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 through PsaR and the resultant impact on virulence. Infect Immun 74: 1171–1180. </t>
    </r>
  </si>
  <si>
    <r>
      <t>Yesilkaya H, Kadioglu A, Gingles N, Alexander JE, Mitchell TJ, et al. (2000) Role of manganese-containing superoxide dismutase in oxidative stress and virulence of</t>
    </r>
    <r>
      <rPr>
        <i/>
        <sz val="10"/>
        <color theme="1"/>
        <rFont val="Calibri"/>
        <family val="2"/>
        <scheme val="minor"/>
      </rPr>
      <t xml:space="preserve"> Streptococcus pneumoniae</t>
    </r>
    <r>
      <rPr>
        <sz val="10"/>
        <color theme="1"/>
        <rFont val="Calibri"/>
        <family val="2"/>
        <scheme val="minor"/>
      </rPr>
      <t xml:space="preserve">. Infect Immun 68: 2819–2826. </t>
    </r>
  </si>
  <si>
    <r>
      <t xml:space="preserve">Rosch JW, Gao G, Ridout G, Wang Y-D, Tuomanen EI (2009) Role of the manganese efflux system mntE for signalling and pathogenesis in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: Role of the manganese efflux system mntE. Mol Microbiol 72: 12–25. </t>
    </r>
  </si>
  <si>
    <r>
      <t>Ulijasz AT, Andes DR, Glasner JD, Weisblum B (2004) Regulation of iron transport in</t>
    </r>
    <r>
      <rPr>
        <i/>
        <sz val="10"/>
        <color theme="1"/>
        <rFont val="Calibri"/>
        <family val="2"/>
        <scheme val="minor"/>
      </rPr>
      <t xml:space="preserve"> Streptococcus pneumoniae</t>
    </r>
    <r>
      <rPr>
        <sz val="10"/>
        <color theme="1"/>
        <rFont val="Calibri"/>
        <family val="2"/>
        <scheme val="minor"/>
      </rPr>
      <t xml:space="preserve"> by RitR, an orphan response regulator. J Bacteriol 186: 8123–8136. </t>
    </r>
  </si>
  <si>
    <r>
      <t xml:space="preserve">Throup JP, Koretke KK, Bryant AP, Ingraham KA, Chalker AF, et al. (2000) A genomic analysis of two-component signal transduction in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>. Mol Microbiol 35: 566–576.</t>
    </r>
  </si>
  <si>
    <r>
      <t xml:space="preserve">Shafeeq S, Yesilkaya H, Kloosterman TG, Narayanan G, Wandel M, et al. (2011) The cop operon is required for copper homeostasis and contributes to virulence in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. Mol Microbiol 81: 1255–1270. </t>
    </r>
  </si>
  <si>
    <r>
      <t xml:space="preserve">Hajaj B, Yesilkaya H, Benisty R, David M, Andrew PW, et al. (2012) Thiol peroxidase is an important component of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 in oxygenated environments. Infect Immun 80: 4333–4343. </t>
    </r>
  </si>
  <si>
    <r>
      <t xml:space="preserve">Mahdi LK, Ebrahimie E, Adelson DL, Paton JC, Ogunniyi AD (2013) A transcription factor contributes to pathogenesis and virulence in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>. PLoS ONE 8: e70862.</t>
    </r>
  </si>
  <si>
    <r>
      <t xml:space="preserve">Robertson GT, Ng W-L, Foley J, Gilmour R, Winkler ME (2002) Global transcriptional analysis of clpP mutations of type 2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 and their effects on physiology and virulence. J Bacteriol 184: 3508–3520.</t>
    </r>
  </si>
  <si>
    <r>
      <t xml:space="preserve">Park C-Y, Kim E-H, Choi S-Y, Tran TD-H, Kim I-H, et al. (2010) Virulence attenuation of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 clpP mutant by sensitivity to oxidative stress in macrophages via an NO-mediated pathway. J Microbiol Seoul Korea 48: 229–235. </t>
    </r>
  </si>
  <si>
    <r>
      <t xml:space="preserve">Terra VS, Homer KA, Rao SG, Andrew PW, Yesilkaya H (2010) Characterization of Novel β-galactosidase activity that contributes to glycoprotein degradation and virulence in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. Infect Immun 78: 348–357. </t>
    </r>
  </si>
  <si>
    <r>
      <t xml:space="preserve">Jensch I, Gámez G, Rothe M, Ebert S, Fulde M, et al. (2010) PavB is a surface-exposed adhesin of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 contributing to nasopharyngeal colonization and airways infections. Mol Microbiol 77: 22–43. </t>
    </r>
  </si>
  <si>
    <r>
      <t xml:space="preserve">Paterson GK, Blue CE, Mitchell TJ (2006) An operon in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 containing a putative alkylhydroperoxidase D homologue contributes to virulence and the response to oxidative stress. Microb Pathog 40: 152–160. </t>
    </r>
  </si>
  <si>
    <r>
      <t xml:space="preserve">Yamaguchi M, Minamide Y, Terao Y, Isoda R, Ogawa T, et al. (2009) Nrc of </t>
    </r>
    <r>
      <rPr>
        <i/>
        <sz val="10"/>
        <color theme="1"/>
        <rFont val="Calibri"/>
        <family val="2"/>
        <scheme val="minor"/>
      </rPr>
      <t xml:space="preserve">Streptococcus pneumoniae </t>
    </r>
    <r>
      <rPr>
        <sz val="10"/>
        <color theme="1"/>
        <rFont val="Calibri"/>
        <family val="2"/>
        <scheme val="minor"/>
      </rPr>
      <t xml:space="preserve">suppresses capsule expression and enhances anti-phagocytosis. Biochem Biophys Res Commun 390: 155–160. </t>
    </r>
  </si>
  <si>
    <r>
      <t xml:space="preserve">He X, Thornton J, Carmicle-Davis S, McDaniel LS (2006) Tex, a putative transcriptional accessory factor, is involved in pathogen fitness in </t>
    </r>
    <r>
      <rPr>
        <i/>
        <sz val="10"/>
        <color theme="1"/>
        <rFont val="Calibri"/>
        <family val="2"/>
        <scheme val="minor"/>
      </rPr>
      <t>Streptococcus pneumoniae.</t>
    </r>
    <r>
      <rPr>
        <sz val="10"/>
        <color theme="1"/>
        <rFont val="Calibri"/>
        <family val="2"/>
        <scheme val="minor"/>
      </rPr>
      <t xml:space="preserve"> Microb Pathog 41: 199–206. </t>
    </r>
  </si>
  <si>
    <r>
      <t xml:space="preserve">Smith AW, Roche H, Trombe M-C, Briles DE, Håkansson A (2002) Characterization of the dihydrolipoamide dehydrogenase from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 and its role in pneumococcal infection. Mol Microbiol 44: 431–448.</t>
    </r>
  </si>
  <si>
    <r>
      <t xml:space="preserve">Hendriksen WT, Kloosterman TG, Bootsma HJ, Estevão S, de Groot R, et al. (2008) Site-specific contributions of glutamine-dependent regulator GlnR and GlnR-regulated genes to virulence of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. Infect Immun 76: 1230–1238. </t>
    </r>
  </si>
  <si>
    <r>
      <t xml:space="preserve">Iyer R, Camilli A (2007) Sucrose metabolism contributes to in vivo fitness of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. Mol Microbiol 66: 1–13. </t>
    </r>
  </si>
  <si>
    <r>
      <t xml:space="preserve">Giammarinaro P, Paton JC (2002) Role of RegM, a homologue of the catabolite repressor protein CcpA, in the virulence of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>. Infect Immun 70: 5454–5461.</t>
    </r>
  </si>
  <si>
    <r>
      <t xml:space="preserve">Glover DT, Hollingshead SK, Briles DE (2008) </t>
    </r>
    <r>
      <rPr>
        <i/>
        <sz val="10"/>
        <color theme="1"/>
        <rFont val="Calibri"/>
        <family val="2"/>
        <scheme val="minor"/>
      </rPr>
      <t xml:space="preserve">Streptococcus pneumoniae </t>
    </r>
    <r>
      <rPr>
        <sz val="10"/>
        <color theme="1"/>
        <rFont val="Calibri"/>
        <family val="2"/>
        <scheme val="minor"/>
      </rPr>
      <t xml:space="preserve">surface protein PcpA elicits protection against lung infection and fatal sepsis. Infect Immun 76: 2767–2776. </t>
    </r>
  </si>
  <si>
    <r>
      <t xml:space="preserve">Bongaerts RJM, Heinz H-P, Hadding U, Zysk G (2000) Antigenicity, expression, and molecular characterization of surface-located pullulanase of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. Infect Immun 68: 7141–7143. </t>
    </r>
  </si>
  <si>
    <r>
      <t xml:space="preserve">Lau GW, Haataja S, Lonetto M, Kensit SE, Marra A, et al. (2001) A functional genomic analysis of type 3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 virulence. Mol Microbiol 40: 555–571.</t>
    </r>
  </si>
  <si>
    <r>
      <t xml:space="preserve">Gosink KK, Mann ER, Guglielmo C, Tuomanen EI, Masure HR (2000) Role of novel choline binding proteins in virulence of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. Infect Immun 68: 5690–5695. </t>
    </r>
  </si>
  <si>
    <r>
      <t xml:space="preserve">Spellerberg B, Cundell DR, Sandros J, Pearce BJ, Idanpaan-Heikkila I, et al. (1996) Pyruvate oxidase, as a determinant of virulence in </t>
    </r>
    <r>
      <rPr>
        <i/>
        <sz val="10"/>
        <color theme="1"/>
        <rFont val="Calibri"/>
        <family val="2"/>
        <scheme val="minor"/>
      </rPr>
      <t xml:space="preserve">Streptococcus pneumoniae. </t>
    </r>
    <r>
      <rPr>
        <sz val="10"/>
        <color theme="1"/>
        <rFont val="Calibri"/>
        <family val="2"/>
        <scheme val="minor"/>
      </rPr>
      <t>Mol Microbiol 19: 803–813.</t>
    </r>
  </si>
  <si>
    <r>
      <t xml:space="preserve">Blue CE, Paterson GK, Kerr AR, Berge M, Claverys JP, et al. (2003) ZmpB, a novel virulence factor of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 that induces tumor necrosis factor alpha production in the respiratory tract. Infect Immun 71: 4925–4935. </t>
    </r>
  </si>
  <si>
    <r>
      <t xml:space="preserve">Chapuy-Regaud S, Ogunniyi AD, Diallo N, Huet Y, Desnottes J-F, et al. (2003) RegR, a global LacI/GalR family regulator, modulates virulence and competence in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. Infect Immun 71: 2615–2625. </t>
    </r>
  </si>
  <si>
    <r>
      <t xml:space="preserve">Bartilson M, Marra A, Christine J, Asundi JS, Schneider WP, et al. (2001) Differential fluorescence induction reveals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 loci regulated by competence stimulatory peptide. Mol Microbiol 39: 126–135.</t>
    </r>
  </si>
  <si>
    <r>
      <t>Ibrahim YM, Kerr AR, McCluskey J, Mitchell TJ (2004) Control of virulence by the two-component system CiaR/H is mediated via HtrA, a major virulence factor of</t>
    </r>
    <r>
      <rPr>
        <i/>
        <sz val="10"/>
        <color theme="1"/>
        <rFont val="Calibri"/>
        <family val="2"/>
        <scheme val="minor"/>
      </rPr>
      <t xml:space="preserve"> Streptococcus pneumoniae</t>
    </r>
    <r>
      <rPr>
        <sz val="10"/>
        <color theme="1"/>
        <rFont val="Calibri"/>
        <family val="2"/>
        <scheme val="minor"/>
      </rPr>
      <t xml:space="preserve">. J Bacteriol 186: 5258–5266. </t>
    </r>
  </si>
  <si>
    <r>
      <t xml:space="preserve">Trihn M, Ge X, Dobson A, Kitten T, Munro CL, et al. (2013) Two-component system response regulators involved in virulence of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 TIGR4 in infective endocarditis. PLoS ONE 8: e54320. doi:10.1371/journal.pone.0054320.</t>
    </r>
  </si>
  <si>
    <r>
      <t xml:space="preserve">Ibrahim YM, Kerr AR, McCluskey J, Mitchell TJ (2004) Role of HtrA in the virulence and competence of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. Infect Immun 72: 3584–3591. </t>
    </r>
  </si>
  <si>
    <r>
      <t xml:space="preserve">Polissi A, Pontiggia A, Feger G, Altieri M, Mottl H, et al. (1998) Large-scale identification of virulence genes from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>. Infect Immun 66: 5620–5629.</t>
    </r>
  </si>
  <si>
    <r>
      <t xml:space="preserve">Bergmann S, Rohde M, Hammerschmidt S (2004) Glyceraldehyde-3-phosphate dehydrogenase of </t>
    </r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 xml:space="preserve"> is a surface-displayed plasminogen-binding protein. Infect Immun 72: 2416–2419. </t>
    </r>
  </si>
  <si>
    <r>
      <rPr>
        <b/>
        <sz val="10"/>
        <color theme="1"/>
        <rFont val="Arial"/>
        <family val="2"/>
      </rPr>
      <t>Table S1.</t>
    </r>
    <r>
      <rPr>
        <sz val="10"/>
        <color theme="1"/>
        <rFont val="Arial"/>
        <family val="2"/>
      </rPr>
      <t xml:space="preserve"> Virulence factors of</t>
    </r>
    <r>
      <rPr>
        <i/>
        <sz val="10"/>
        <color theme="1"/>
        <rFont val="Arial"/>
        <family val="2"/>
      </rPr>
      <t xml:space="preserve"> Streptococcus pneumoniae.</t>
    </r>
  </si>
  <si>
    <t>phosphopyruvate hydratase (enolase)</t>
  </si>
  <si>
    <r>
      <t xml:space="preserve">Paixão, L., Oliveira, J., Veríssimo, A., Vinga, S., Lourenço, E.C., Ventura, M.R., </t>
    </r>
    <r>
      <rPr>
        <i/>
        <sz val="10"/>
        <color theme="1"/>
        <rFont val="Calibri "/>
      </rPr>
      <t>et al.</t>
    </r>
    <r>
      <rPr>
        <sz val="10"/>
        <color theme="1"/>
        <rFont val="Calibri "/>
      </rPr>
      <t xml:space="preserve"> (2015) Host glycan sugar-specific pathways in </t>
    </r>
    <r>
      <rPr>
        <i/>
        <sz val="10"/>
        <color theme="1"/>
        <rFont val="Calibri "/>
      </rPr>
      <t>Streptococcus pneumoniae</t>
    </r>
    <r>
      <rPr>
        <sz val="10"/>
        <color theme="1"/>
        <rFont val="Calibri "/>
      </rPr>
      <t xml:space="preserve">: galactose as a key sugar in colonisation and infection. </t>
    </r>
    <r>
      <rPr>
        <i/>
        <sz val="10"/>
        <color theme="1"/>
        <rFont val="Calibri "/>
      </rPr>
      <t>PLOS ONE</t>
    </r>
    <r>
      <rPr>
        <sz val="10"/>
        <color theme="1"/>
        <rFont val="Calibri "/>
      </rPr>
      <t xml:space="preserve"> </t>
    </r>
    <r>
      <rPr>
        <b/>
        <sz val="10"/>
        <color theme="1"/>
        <rFont val="Calibri "/>
      </rPr>
      <t>10</t>
    </r>
    <r>
      <rPr>
        <sz val="10"/>
        <color theme="1"/>
        <rFont val="Calibri "/>
      </rPr>
      <t>: e0121042.</t>
    </r>
  </si>
  <si>
    <t>[25]</t>
  </si>
  <si>
    <t>[26–28]</t>
  </si>
  <si>
    <t>[36]</t>
  </si>
  <si>
    <t>[37,38]</t>
  </si>
  <si>
    <t>[39]</t>
  </si>
  <si>
    <t>[39,40]</t>
  </si>
  <si>
    <t>[17,41,42]</t>
  </si>
  <si>
    <t>[43,44]</t>
  </si>
  <si>
    <t>[26,45]</t>
  </si>
  <si>
    <t>[46]</t>
  </si>
  <si>
    <t>[47,48]</t>
  </si>
  <si>
    <t>[2,46]</t>
  </si>
  <si>
    <t>[41,49,50]</t>
  </si>
  <si>
    <t>[52]</t>
  </si>
  <si>
    <t>[45,53]</t>
  </si>
  <si>
    <t>[54,55]</t>
  </si>
  <si>
    <t>[56]</t>
  </si>
  <si>
    <t>[41,57]</t>
  </si>
  <si>
    <t>[58,59]</t>
  </si>
  <si>
    <t>[2,6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name val="Arial"/>
      <family val="2"/>
    </font>
    <font>
      <sz val="10"/>
      <color rgb="FFFF0000"/>
      <name val="Arial"/>
      <family val="2"/>
    </font>
    <font>
      <i/>
      <sz val="10"/>
      <color rgb="FF000000"/>
      <name val="Arial"/>
      <family val="2"/>
    </font>
    <font>
      <i/>
      <sz val="10"/>
      <color rgb="FFFF0000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Calibri "/>
    </font>
    <font>
      <i/>
      <sz val="10"/>
      <color theme="1"/>
      <name val="Calibri "/>
    </font>
    <font>
      <b/>
      <sz val="10"/>
      <color theme="1"/>
      <name val="Calibri 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Border="1"/>
    <xf numFmtId="0" fontId="2" fillId="0" borderId="0" xfId="0" applyFont="1" applyBorder="1"/>
    <xf numFmtId="0" fontId="3" fillId="0" borderId="0" xfId="0" applyFont="1" applyFill="1" applyBorder="1"/>
    <xf numFmtId="0" fontId="3" fillId="0" borderId="0" xfId="0" applyFont="1" applyBorder="1"/>
    <xf numFmtId="0" fontId="3" fillId="0" borderId="0" xfId="0" applyFont="1" applyBorder="1" applyAlignment="1">
      <alignment horizontal="left"/>
    </xf>
    <xf numFmtId="0" fontId="4" fillId="0" borderId="0" xfId="0" applyFont="1" applyBorder="1"/>
    <xf numFmtId="0" fontId="4" fillId="0" borderId="0" xfId="0" applyFont="1" applyFill="1" applyBorder="1"/>
    <xf numFmtId="0" fontId="1" fillId="0" borderId="0" xfId="0" applyFont="1" applyFill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/>
    </xf>
    <xf numFmtId="0" fontId="5" fillId="0" borderId="0" xfId="0" applyFont="1" applyBorder="1"/>
    <xf numFmtId="0" fontId="3" fillId="0" borderId="0" xfId="0" applyFont="1" applyBorder="1" applyAlignment="1">
      <alignment vertical="center" wrapText="1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6" fillId="0" borderId="0" xfId="0" applyFont="1" applyBorder="1"/>
    <xf numFmtId="0" fontId="7" fillId="0" borderId="0" xfId="0" applyFont="1" applyFill="1" applyBorder="1"/>
    <xf numFmtId="0" fontId="5" fillId="0" borderId="0" xfId="0" applyFont="1" applyFill="1" applyBorder="1"/>
    <xf numFmtId="0" fontId="3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textRotation="90"/>
    </xf>
    <xf numFmtId="0" fontId="8" fillId="0" borderId="0" xfId="0" applyFont="1" applyFill="1" applyBorder="1" applyAlignment="1">
      <alignment horizontal="left" vertical="center"/>
    </xf>
    <xf numFmtId="0" fontId="9" fillId="0" borderId="0" xfId="0" applyFont="1" applyBorder="1"/>
    <xf numFmtId="0" fontId="3" fillId="0" borderId="0" xfId="0" applyFont="1" applyFill="1" applyBorder="1" applyAlignment="1">
      <alignment wrapText="1"/>
    </xf>
    <xf numFmtId="0" fontId="6" fillId="0" borderId="0" xfId="0" applyFont="1" applyFill="1" applyBorder="1"/>
    <xf numFmtId="0" fontId="2" fillId="0" borderId="0" xfId="0" applyFont="1" applyFill="1" applyBorder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/>
    <xf numFmtId="0" fontId="11" fillId="0" borderId="0" xfId="0" applyFont="1" applyAlignment="1">
      <alignment vertical="center"/>
    </xf>
    <xf numFmtId="0" fontId="3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3" fillId="0" borderId="0" xfId="0" applyFont="1" applyBorder="1" applyAlignment="1">
      <alignment horizontal="center" vertical="center" shrinkToFit="1"/>
    </xf>
    <xf numFmtId="0" fontId="13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8"/>
  <sheetViews>
    <sheetView tabSelected="1" topLeftCell="D40" zoomScale="89" zoomScaleNormal="89" workbookViewId="0">
      <selection activeCell="E66" sqref="E66"/>
    </sheetView>
  </sheetViews>
  <sheetFormatPr defaultRowHeight="12.75"/>
  <cols>
    <col min="1" max="1" width="18.28515625" style="4" customWidth="1"/>
    <col min="2" max="2" width="15.28515625" style="5" bestFit="1" customWidth="1"/>
    <col min="3" max="3" width="26.7109375" style="10" bestFit="1" customWidth="1"/>
    <col min="4" max="4" width="64.5703125" style="4" bestFit="1" customWidth="1"/>
    <col min="5" max="5" width="135.7109375" style="4" bestFit="1" customWidth="1"/>
    <col min="6" max="6" width="47.85546875" style="3" bestFit="1" customWidth="1"/>
    <col min="7" max="9" width="9.140625" style="3"/>
    <col min="10" max="16384" width="9.140625" style="4"/>
  </cols>
  <sheetData>
    <row r="1" spans="1:6">
      <c r="A1" s="37" t="s">
        <v>310</v>
      </c>
      <c r="B1" s="37"/>
      <c r="C1" s="37"/>
      <c r="D1" s="37"/>
      <c r="E1" s="37"/>
    </row>
    <row r="2" spans="1:6">
      <c r="A2" s="37"/>
      <c r="B2" s="37"/>
      <c r="C2" s="37"/>
      <c r="D2" s="37"/>
      <c r="E2" s="37"/>
    </row>
    <row r="3" spans="1:6" ht="15" customHeight="1">
      <c r="A3" s="37"/>
      <c r="B3" s="37"/>
      <c r="C3" s="37"/>
      <c r="D3" s="37"/>
      <c r="E3" s="37"/>
    </row>
    <row r="4" spans="1:6">
      <c r="C4" s="4"/>
    </row>
    <row r="5" spans="1:6">
      <c r="A5" s="6" t="s">
        <v>0</v>
      </c>
      <c r="B5" s="6" t="s">
        <v>1</v>
      </c>
      <c r="C5" s="6" t="s">
        <v>2</v>
      </c>
      <c r="D5" s="6" t="s">
        <v>3</v>
      </c>
      <c r="E5" s="6" t="s">
        <v>4</v>
      </c>
      <c r="F5" s="7"/>
    </row>
    <row r="6" spans="1:6" ht="24.75" customHeight="1">
      <c r="A6" s="8" t="s">
        <v>5</v>
      </c>
      <c r="B6" s="9" t="s">
        <v>6</v>
      </c>
      <c r="C6" s="10" t="s">
        <v>7</v>
      </c>
      <c r="D6" s="9" t="s">
        <v>8</v>
      </c>
      <c r="E6" s="11" t="s">
        <v>222</v>
      </c>
    </row>
    <row r="7" spans="1:6">
      <c r="A7" s="12" t="s">
        <v>9</v>
      </c>
      <c r="B7" s="9" t="s">
        <v>10</v>
      </c>
      <c r="C7" s="10" t="s">
        <v>11</v>
      </c>
      <c r="D7" s="9" t="s">
        <v>12</v>
      </c>
      <c r="E7" s="11" t="s">
        <v>223</v>
      </c>
    </row>
    <row r="8" spans="1:6">
      <c r="A8" s="13" t="s">
        <v>13</v>
      </c>
      <c r="B8" s="14" t="s">
        <v>14</v>
      </c>
      <c r="C8" s="10" t="s">
        <v>15</v>
      </c>
      <c r="D8" s="9" t="s">
        <v>16</v>
      </c>
      <c r="E8" s="11" t="s">
        <v>224</v>
      </c>
    </row>
    <row r="9" spans="1:6">
      <c r="A9" s="8" t="s">
        <v>17</v>
      </c>
      <c r="B9" s="9" t="s">
        <v>18</v>
      </c>
      <c r="C9" s="10" t="s">
        <v>19</v>
      </c>
      <c r="D9" s="9" t="s">
        <v>20</v>
      </c>
      <c r="E9" s="11" t="s">
        <v>224</v>
      </c>
    </row>
    <row r="10" spans="1:6">
      <c r="A10" s="15" t="s">
        <v>21</v>
      </c>
      <c r="B10" s="16" t="s">
        <v>22</v>
      </c>
      <c r="C10" s="17"/>
      <c r="D10" s="1" t="s">
        <v>23</v>
      </c>
      <c r="E10" s="11" t="s">
        <v>222</v>
      </c>
      <c r="F10" s="18"/>
    </row>
    <row r="11" spans="1:6">
      <c r="A11" s="13" t="s">
        <v>24</v>
      </c>
      <c r="B11" s="9" t="s">
        <v>25</v>
      </c>
      <c r="C11" s="10" t="s">
        <v>26</v>
      </c>
      <c r="D11" s="9" t="s">
        <v>27</v>
      </c>
      <c r="E11" s="11" t="s">
        <v>225</v>
      </c>
    </row>
    <row r="12" spans="1:6">
      <c r="A12" s="3" t="s">
        <v>28</v>
      </c>
      <c r="B12" s="9" t="s">
        <v>29</v>
      </c>
      <c r="C12" s="19" t="s">
        <v>30</v>
      </c>
      <c r="D12" s="9" t="s">
        <v>311</v>
      </c>
      <c r="E12" s="11" t="s">
        <v>226</v>
      </c>
    </row>
    <row r="13" spans="1:6">
      <c r="A13" s="13" t="s">
        <v>31</v>
      </c>
      <c r="B13" s="9" t="s">
        <v>32</v>
      </c>
      <c r="C13" s="19" t="s">
        <v>33</v>
      </c>
      <c r="D13" s="9" t="s">
        <v>34</v>
      </c>
      <c r="E13" s="11" t="s">
        <v>227</v>
      </c>
    </row>
    <row r="14" spans="1:6" ht="21" customHeight="1">
      <c r="A14" s="13" t="s">
        <v>35</v>
      </c>
      <c r="B14" s="9" t="s">
        <v>36</v>
      </c>
      <c r="C14" s="10" t="s">
        <v>37</v>
      </c>
      <c r="D14" s="9" t="s">
        <v>38</v>
      </c>
      <c r="E14" s="11" t="s">
        <v>228</v>
      </c>
    </row>
    <row r="15" spans="1:6">
      <c r="A15" s="14" t="s">
        <v>39</v>
      </c>
      <c r="B15" s="9" t="s">
        <v>40</v>
      </c>
      <c r="C15" s="10" t="s">
        <v>41</v>
      </c>
      <c r="D15" s="1" t="s">
        <v>42</v>
      </c>
      <c r="E15" s="11" t="s">
        <v>229</v>
      </c>
    </row>
    <row r="16" spans="1:6">
      <c r="A16" s="3" t="s">
        <v>43</v>
      </c>
      <c r="B16" s="9" t="s">
        <v>44</v>
      </c>
      <c r="D16" s="1" t="s">
        <v>45</v>
      </c>
      <c r="E16" s="11" t="s">
        <v>230</v>
      </c>
    </row>
    <row r="17" spans="1:6">
      <c r="A17" s="8" t="s">
        <v>46</v>
      </c>
      <c r="B17" s="9" t="s">
        <v>47</v>
      </c>
      <c r="D17" s="1" t="s">
        <v>48</v>
      </c>
      <c r="E17" s="11" t="s">
        <v>231</v>
      </c>
      <c r="F17" s="18"/>
    </row>
    <row r="18" spans="1:6">
      <c r="A18" s="14" t="s">
        <v>49</v>
      </c>
      <c r="B18" s="14" t="s">
        <v>50</v>
      </c>
      <c r="C18" s="19"/>
      <c r="D18" s="14" t="s">
        <v>51</v>
      </c>
      <c r="E18" s="11" t="s">
        <v>231</v>
      </c>
      <c r="F18" s="18"/>
    </row>
    <row r="19" spans="1:6" s="3" customFormat="1">
      <c r="A19" s="12" t="s">
        <v>52</v>
      </c>
      <c r="B19" s="9" t="s">
        <v>53</v>
      </c>
      <c r="C19" s="19" t="s">
        <v>54</v>
      </c>
      <c r="D19" s="9" t="s">
        <v>55</v>
      </c>
      <c r="E19" s="11" t="s">
        <v>232</v>
      </c>
    </row>
    <row r="20" spans="1:6" s="3" customFormat="1" ht="14.25" customHeight="1">
      <c r="A20" s="20" t="s">
        <v>56</v>
      </c>
      <c r="B20" s="21" t="s">
        <v>57</v>
      </c>
      <c r="C20" s="22" t="s">
        <v>58</v>
      </c>
      <c r="D20" s="21" t="s">
        <v>59</v>
      </c>
      <c r="E20" s="11" t="s">
        <v>233</v>
      </c>
    </row>
    <row r="21" spans="1:6" s="3" customFormat="1">
      <c r="A21" s="13" t="s">
        <v>60</v>
      </c>
      <c r="B21" s="9" t="s">
        <v>61</v>
      </c>
      <c r="C21" s="23" t="s">
        <v>62</v>
      </c>
      <c r="D21" s="9" t="s">
        <v>63</v>
      </c>
      <c r="E21" s="11" t="s">
        <v>234</v>
      </c>
    </row>
    <row r="22" spans="1:6">
      <c r="A22" s="3" t="s">
        <v>64</v>
      </c>
      <c r="B22" s="9" t="s">
        <v>65</v>
      </c>
      <c r="C22" s="19"/>
      <c r="D22" s="9" t="s">
        <v>66</v>
      </c>
      <c r="E22" s="11" t="s">
        <v>235</v>
      </c>
    </row>
    <row r="23" spans="1:6">
      <c r="A23" s="13" t="s">
        <v>67</v>
      </c>
      <c r="B23" s="9" t="s">
        <v>68</v>
      </c>
      <c r="C23" s="23" t="s">
        <v>69</v>
      </c>
      <c r="D23" s="9" t="s">
        <v>70</v>
      </c>
      <c r="E23" s="11" t="s">
        <v>236</v>
      </c>
    </row>
    <row r="24" spans="1:6">
      <c r="A24" s="3" t="s">
        <v>71</v>
      </c>
      <c r="B24" s="9" t="s">
        <v>72</v>
      </c>
      <c r="C24" s="19"/>
      <c r="D24" s="9" t="s">
        <v>73</v>
      </c>
      <c r="E24" s="11" t="s">
        <v>237</v>
      </c>
    </row>
    <row r="25" spans="1:6">
      <c r="A25" s="8" t="s">
        <v>74</v>
      </c>
      <c r="B25" s="9" t="s">
        <v>75</v>
      </c>
      <c r="C25" s="19"/>
      <c r="D25" s="9" t="s">
        <v>76</v>
      </c>
      <c r="E25" s="11" t="s">
        <v>238</v>
      </c>
    </row>
    <row r="26" spans="1:6">
      <c r="A26" s="12" t="s">
        <v>77</v>
      </c>
      <c r="B26" s="16" t="s">
        <v>78</v>
      </c>
      <c r="C26" s="17"/>
      <c r="D26" s="9" t="s">
        <v>79</v>
      </c>
      <c r="E26" s="11" t="s">
        <v>239</v>
      </c>
    </row>
    <row r="27" spans="1:6">
      <c r="A27" s="13" t="s">
        <v>80</v>
      </c>
      <c r="B27" s="9" t="s">
        <v>81</v>
      </c>
      <c r="C27" s="19"/>
      <c r="D27" s="9" t="s">
        <v>82</v>
      </c>
      <c r="E27" s="11" t="s">
        <v>240</v>
      </c>
    </row>
    <row r="28" spans="1:6" ht="21.75" customHeight="1">
      <c r="A28" s="13" t="s">
        <v>83</v>
      </c>
      <c r="B28" s="9" t="s">
        <v>84</v>
      </c>
      <c r="C28" s="19"/>
      <c r="D28" s="14" t="s">
        <v>85</v>
      </c>
      <c r="E28" s="35" t="s">
        <v>240</v>
      </c>
    </row>
    <row r="29" spans="1:6">
      <c r="A29" s="8" t="s">
        <v>86</v>
      </c>
      <c r="B29" s="9" t="s">
        <v>87</v>
      </c>
      <c r="C29" s="23" t="s">
        <v>88</v>
      </c>
      <c r="D29" s="9" t="s">
        <v>89</v>
      </c>
      <c r="E29" s="35" t="s">
        <v>241</v>
      </c>
    </row>
    <row r="30" spans="1:6">
      <c r="A30" s="14" t="s">
        <v>90</v>
      </c>
      <c r="B30" s="9" t="s">
        <v>91</v>
      </c>
      <c r="C30" s="19" t="s">
        <v>92</v>
      </c>
      <c r="D30" s="9" t="s">
        <v>93</v>
      </c>
      <c r="E30" s="36" t="s">
        <v>242</v>
      </c>
    </row>
    <row r="31" spans="1:6">
      <c r="A31" s="14" t="s">
        <v>94</v>
      </c>
      <c r="B31" s="9" t="s">
        <v>95</v>
      </c>
      <c r="C31" s="19" t="s">
        <v>96</v>
      </c>
      <c r="D31" s="9" t="s">
        <v>97</v>
      </c>
      <c r="E31" s="36" t="s">
        <v>242</v>
      </c>
    </row>
    <row r="32" spans="1:6">
      <c r="A32" s="14" t="s">
        <v>98</v>
      </c>
      <c r="B32" s="9" t="s">
        <v>99</v>
      </c>
      <c r="C32" s="24" t="s">
        <v>100</v>
      </c>
      <c r="D32" s="9" t="s">
        <v>101</v>
      </c>
      <c r="E32" s="35" t="s">
        <v>313</v>
      </c>
    </row>
    <row r="33" spans="1:7">
      <c r="A33" s="3" t="s">
        <v>102</v>
      </c>
      <c r="B33" s="14" t="s">
        <v>103</v>
      </c>
      <c r="C33" s="23" t="s">
        <v>104</v>
      </c>
      <c r="D33" s="14" t="s">
        <v>105</v>
      </c>
      <c r="E33" s="35" t="s">
        <v>314</v>
      </c>
    </row>
    <row r="34" spans="1:7" ht="15" customHeight="1">
      <c r="A34" s="12" t="s">
        <v>106</v>
      </c>
      <c r="B34" s="9" t="s">
        <v>107</v>
      </c>
      <c r="C34" s="23" t="s">
        <v>108</v>
      </c>
      <c r="D34" s="9" t="s">
        <v>109</v>
      </c>
      <c r="E34" s="11" t="s">
        <v>243</v>
      </c>
    </row>
    <row r="35" spans="1:7">
      <c r="A35" s="12" t="s">
        <v>110</v>
      </c>
      <c r="B35" s="16" t="s">
        <v>111</v>
      </c>
      <c r="C35" s="17"/>
      <c r="D35" s="9" t="s">
        <v>112</v>
      </c>
      <c r="E35" s="11" t="s">
        <v>244</v>
      </c>
      <c r="F35" s="25"/>
    </row>
    <row r="36" spans="1:7">
      <c r="A36" s="12" t="s">
        <v>113</v>
      </c>
      <c r="B36" s="9" t="s">
        <v>114</v>
      </c>
      <c r="C36" s="23" t="s">
        <v>115</v>
      </c>
      <c r="D36" s="1" t="s">
        <v>116</v>
      </c>
      <c r="E36" s="11" t="s">
        <v>245</v>
      </c>
    </row>
    <row r="37" spans="1:7">
      <c r="A37" s="12" t="s">
        <v>117</v>
      </c>
      <c r="B37" s="9" t="s">
        <v>118</v>
      </c>
      <c r="C37" s="23"/>
      <c r="D37" s="9" t="s">
        <v>119</v>
      </c>
      <c r="E37" s="11" t="s">
        <v>246</v>
      </c>
    </row>
    <row r="38" spans="1:7">
      <c r="A38" s="12" t="s">
        <v>120</v>
      </c>
      <c r="B38" s="9" t="s">
        <v>121</v>
      </c>
      <c r="C38" s="23" t="s">
        <v>122</v>
      </c>
      <c r="D38" s="9" t="s">
        <v>123</v>
      </c>
      <c r="E38" s="11" t="s">
        <v>247</v>
      </c>
    </row>
    <row r="39" spans="1:7">
      <c r="A39" s="12" t="s">
        <v>124</v>
      </c>
      <c r="B39" s="9" t="s">
        <v>125</v>
      </c>
      <c r="C39" s="23"/>
      <c r="D39" s="9" t="s">
        <v>126</v>
      </c>
      <c r="E39" s="11" t="s">
        <v>248</v>
      </c>
      <c r="F39" s="14"/>
    </row>
    <row r="40" spans="1:7">
      <c r="A40" s="12" t="s">
        <v>127</v>
      </c>
      <c r="B40" s="9" t="s">
        <v>128</v>
      </c>
      <c r="C40" s="23"/>
      <c r="D40" s="1" t="s">
        <v>129</v>
      </c>
      <c r="E40" s="11" t="s">
        <v>249</v>
      </c>
    </row>
    <row r="41" spans="1:7">
      <c r="A41" s="12" t="s">
        <v>130</v>
      </c>
      <c r="B41" s="9" t="s">
        <v>131</v>
      </c>
      <c r="C41" s="23" t="s">
        <v>132</v>
      </c>
      <c r="D41" s="14" t="s">
        <v>133</v>
      </c>
      <c r="E41" s="11" t="s">
        <v>315</v>
      </c>
    </row>
    <row r="42" spans="1:7">
      <c r="A42" s="12" t="s">
        <v>134</v>
      </c>
      <c r="B42" s="9" t="s">
        <v>135</v>
      </c>
      <c r="C42" s="23"/>
      <c r="D42" s="14" t="s">
        <v>136</v>
      </c>
      <c r="E42" s="11" t="s">
        <v>316</v>
      </c>
    </row>
    <row r="43" spans="1:7">
      <c r="A43" s="12" t="s">
        <v>137</v>
      </c>
      <c r="B43" s="9" t="s">
        <v>138</v>
      </c>
      <c r="C43" s="23"/>
      <c r="D43" s="9" t="s">
        <v>139</v>
      </c>
      <c r="E43" s="11" t="s">
        <v>317</v>
      </c>
    </row>
    <row r="44" spans="1:7">
      <c r="A44" s="12" t="s">
        <v>140</v>
      </c>
      <c r="B44" s="9" t="s">
        <v>141</v>
      </c>
      <c r="C44" s="23" t="s">
        <v>142</v>
      </c>
      <c r="D44" s="9" t="s">
        <v>143</v>
      </c>
      <c r="E44" s="11" t="s">
        <v>318</v>
      </c>
      <c r="F44" s="15"/>
    </row>
    <row r="45" spans="1:7" ht="21.75" customHeight="1">
      <c r="A45" s="13" t="s">
        <v>144</v>
      </c>
      <c r="B45" s="9" t="s">
        <v>145</v>
      </c>
      <c r="C45" s="23" t="s">
        <v>146</v>
      </c>
      <c r="D45" s="9" t="s">
        <v>147</v>
      </c>
      <c r="E45" s="11" t="s">
        <v>319</v>
      </c>
      <c r="G45" s="26"/>
    </row>
    <row r="46" spans="1:7" s="3" customFormat="1">
      <c r="A46" s="13" t="s">
        <v>148</v>
      </c>
      <c r="B46" s="14" t="s">
        <v>149</v>
      </c>
      <c r="C46" s="27"/>
      <c r="D46" s="14" t="s">
        <v>150</v>
      </c>
      <c r="E46" s="11" t="s">
        <v>320</v>
      </c>
      <c r="F46" s="18"/>
      <c r="G46" s="26"/>
    </row>
    <row r="47" spans="1:7">
      <c r="A47" s="13" t="s">
        <v>151</v>
      </c>
      <c r="B47" s="9" t="s">
        <v>152</v>
      </c>
      <c r="C47" s="23"/>
      <c r="D47" s="9" t="s">
        <v>153</v>
      </c>
      <c r="E47" s="11" t="s">
        <v>321</v>
      </c>
      <c r="G47" s="26"/>
    </row>
    <row r="48" spans="1:7">
      <c r="A48" s="14" t="s">
        <v>154</v>
      </c>
      <c r="B48" s="9" t="s">
        <v>155</v>
      </c>
      <c r="C48" s="23" t="s">
        <v>156</v>
      </c>
      <c r="D48" s="9" t="s">
        <v>157</v>
      </c>
      <c r="E48" s="11" t="s">
        <v>322</v>
      </c>
      <c r="F48" s="14"/>
      <c r="G48" s="26"/>
    </row>
    <row r="49" spans="1:7">
      <c r="A49" s="14" t="s">
        <v>158</v>
      </c>
      <c r="B49" s="9" t="s">
        <v>159</v>
      </c>
      <c r="C49" s="10" t="s">
        <v>160</v>
      </c>
      <c r="D49" s="9" t="s">
        <v>161</v>
      </c>
      <c r="E49" s="11" t="s">
        <v>323</v>
      </c>
      <c r="G49" s="26"/>
    </row>
    <row r="50" spans="1:7">
      <c r="A50" s="14" t="s">
        <v>162</v>
      </c>
      <c r="B50" s="9" t="s">
        <v>163</v>
      </c>
      <c r="C50" s="10" t="s">
        <v>164</v>
      </c>
      <c r="D50" s="9" t="s">
        <v>165</v>
      </c>
      <c r="E50" s="11" t="s">
        <v>324</v>
      </c>
      <c r="G50" s="26"/>
    </row>
    <row r="51" spans="1:7">
      <c r="A51" s="14" t="s">
        <v>166</v>
      </c>
      <c r="B51" s="9" t="s">
        <v>167</v>
      </c>
      <c r="C51" s="23" t="s">
        <v>168</v>
      </c>
      <c r="D51" s="9" t="s">
        <v>169</v>
      </c>
      <c r="E51" s="11" t="s">
        <v>324</v>
      </c>
      <c r="F51" s="14"/>
      <c r="G51" s="26"/>
    </row>
    <row r="52" spans="1:7">
      <c r="A52" s="14" t="s">
        <v>170</v>
      </c>
      <c r="B52" s="9" t="s">
        <v>171</v>
      </c>
      <c r="C52" s="10" t="s">
        <v>172</v>
      </c>
      <c r="D52" s="9" t="s">
        <v>173</v>
      </c>
      <c r="E52" s="11" t="s">
        <v>324</v>
      </c>
      <c r="G52" s="26"/>
    </row>
    <row r="53" spans="1:7">
      <c r="A53" s="14" t="s">
        <v>174</v>
      </c>
      <c r="B53" s="9" t="s">
        <v>175</v>
      </c>
      <c r="C53" s="19" t="s">
        <v>176</v>
      </c>
      <c r="D53" s="9" t="s">
        <v>177</v>
      </c>
      <c r="E53" s="11" t="s">
        <v>324</v>
      </c>
      <c r="G53" s="26"/>
    </row>
    <row r="54" spans="1:7">
      <c r="A54" s="14" t="s">
        <v>178</v>
      </c>
      <c r="B54" s="9" t="s">
        <v>179</v>
      </c>
      <c r="C54" s="23" t="s">
        <v>180</v>
      </c>
      <c r="D54" s="1" t="s">
        <v>181</v>
      </c>
      <c r="E54" s="11" t="s">
        <v>325</v>
      </c>
      <c r="G54" s="26"/>
    </row>
    <row r="55" spans="1:7" ht="14.25" customHeight="1">
      <c r="A55" s="12" t="s">
        <v>182</v>
      </c>
      <c r="B55" s="2" t="s">
        <v>183</v>
      </c>
      <c r="C55" s="28"/>
      <c r="D55" s="1" t="s">
        <v>184</v>
      </c>
      <c r="E55" s="11" t="s">
        <v>325</v>
      </c>
      <c r="F55" s="29"/>
    </row>
    <row r="56" spans="1:7">
      <c r="A56" s="3" t="s">
        <v>185</v>
      </c>
      <c r="B56" s="16" t="s">
        <v>186</v>
      </c>
      <c r="C56" s="17" t="s">
        <v>187</v>
      </c>
      <c r="D56" s="2" t="s">
        <v>188</v>
      </c>
      <c r="E56" s="11" t="s">
        <v>325</v>
      </c>
    </row>
    <row r="57" spans="1:7">
      <c r="A57" s="8" t="s">
        <v>189</v>
      </c>
      <c r="B57" s="9" t="s">
        <v>190</v>
      </c>
      <c r="C57" s="19" t="s">
        <v>191</v>
      </c>
      <c r="D57" s="9" t="s">
        <v>192</v>
      </c>
      <c r="E57" s="11" t="s">
        <v>250</v>
      </c>
    </row>
    <row r="58" spans="1:7">
      <c r="A58" s="14" t="s">
        <v>193</v>
      </c>
      <c r="B58" s="14" t="s">
        <v>194</v>
      </c>
      <c r="C58" s="19" t="s">
        <v>195</v>
      </c>
      <c r="D58" s="14" t="s">
        <v>196</v>
      </c>
      <c r="E58" s="11" t="s">
        <v>326</v>
      </c>
    </row>
    <row r="59" spans="1:7">
      <c r="A59" s="8" t="s">
        <v>197</v>
      </c>
      <c r="B59" s="9" t="s">
        <v>198</v>
      </c>
      <c r="C59" s="19" t="s">
        <v>199</v>
      </c>
      <c r="D59" s="9" t="s">
        <v>200</v>
      </c>
      <c r="E59" s="11" t="s">
        <v>327</v>
      </c>
    </row>
    <row r="60" spans="1:7">
      <c r="A60" s="14" t="s">
        <v>201</v>
      </c>
      <c r="B60" s="9" t="s">
        <v>202</v>
      </c>
      <c r="C60" s="19" t="s">
        <v>203</v>
      </c>
      <c r="D60" s="9" t="s">
        <v>204</v>
      </c>
      <c r="E60" s="11" t="s">
        <v>328</v>
      </c>
    </row>
    <row r="61" spans="1:7">
      <c r="A61" s="12" t="s">
        <v>205</v>
      </c>
      <c r="B61" s="9" t="s">
        <v>206</v>
      </c>
      <c r="C61" s="19"/>
      <c r="D61" s="1" t="s">
        <v>207</v>
      </c>
      <c r="E61" s="11" t="s">
        <v>329</v>
      </c>
    </row>
    <row r="62" spans="1:7">
      <c r="A62" s="14" t="s">
        <v>208</v>
      </c>
      <c r="B62" s="9" t="s">
        <v>209</v>
      </c>
      <c r="C62" s="19" t="s">
        <v>210</v>
      </c>
      <c r="D62" s="9" t="s">
        <v>211</v>
      </c>
      <c r="E62" s="11" t="s">
        <v>247</v>
      </c>
    </row>
    <row r="63" spans="1:7" s="3" customFormat="1">
      <c r="A63" s="8" t="s">
        <v>212</v>
      </c>
      <c r="B63" s="14" t="s">
        <v>213</v>
      </c>
      <c r="C63" s="19"/>
      <c r="D63" s="9" t="s">
        <v>214</v>
      </c>
      <c r="E63" s="11" t="s">
        <v>330</v>
      </c>
    </row>
    <row r="64" spans="1:7">
      <c r="A64" s="8" t="s">
        <v>215</v>
      </c>
      <c r="B64" s="14" t="s">
        <v>216</v>
      </c>
      <c r="C64" s="27"/>
      <c r="D64" s="14" t="s">
        <v>217</v>
      </c>
      <c r="E64" s="11" t="s">
        <v>331</v>
      </c>
      <c r="F64" s="14"/>
    </row>
    <row r="65" spans="1:6">
      <c r="A65" s="12" t="s">
        <v>218</v>
      </c>
      <c r="B65" s="12" t="s">
        <v>219</v>
      </c>
      <c r="C65" s="30" t="s">
        <v>220</v>
      </c>
      <c r="D65" s="31" t="s">
        <v>221</v>
      </c>
      <c r="E65" s="11" t="s">
        <v>332</v>
      </c>
      <c r="F65" s="18"/>
    </row>
    <row r="67" spans="1:6">
      <c r="A67" s="32" t="s">
        <v>4</v>
      </c>
      <c r="B67" s="33"/>
      <c r="C67" s="19"/>
    </row>
    <row r="68" spans="1:6">
      <c r="A68" s="34">
        <v>1</v>
      </c>
      <c r="B68" s="34" t="s">
        <v>265</v>
      </c>
      <c r="C68" s="19"/>
    </row>
    <row r="69" spans="1:6">
      <c r="A69" s="34">
        <v>2</v>
      </c>
      <c r="B69" s="34" t="s">
        <v>266</v>
      </c>
      <c r="C69" s="19"/>
    </row>
    <row r="70" spans="1:6">
      <c r="A70" s="34">
        <v>3</v>
      </c>
      <c r="B70" s="34" t="s">
        <v>267</v>
      </c>
      <c r="C70" s="19"/>
    </row>
    <row r="71" spans="1:6">
      <c r="A71" s="34">
        <v>4</v>
      </c>
      <c r="B71" s="34" t="s">
        <v>251</v>
      </c>
      <c r="C71" s="19"/>
    </row>
    <row r="72" spans="1:6">
      <c r="A72" s="34">
        <v>5</v>
      </c>
      <c r="B72" s="34" t="s">
        <v>268</v>
      </c>
      <c r="C72" s="19"/>
    </row>
    <row r="73" spans="1:6">
      <c r="A73" s="34">
        <v>6</v>
      </c>
      <c r="B73" s="34" t="s">
        <v>269</v>
      </c>
      <c r="C73" s="19"/>
    </row>
    <row r="74" spans="1:6">
      <c r="A74" s="34">
        <v>7</v>
      </c>
      <c r="B74" s="34" t="s">
        <v>270</v>
      </c>
      <c r="C74" s="19"/>
    </row>
    <row r="75" spans="1:6">
      <c r="A75" s="34">
        <v>8</v>
      </c>
      <c r="B75" s="34" t="s">
        <v>271</v>
      </c>
      <c r="C75" s="19"/>
    </row>
    <row r="76" spans="1:6">
      <c r="A76" s="34">
        <v>9</v>
      </c>
      <c r="B76" s="34" t="s">
        <v>252</v>
      </c>
      <c r="C76" s="19"/>
    </row>
    <row r="77" spans="1:6">
      <c r="A77" s="34">
        <v>10</v>
      </c>
      <c r="B77" s="34" t="s">
        <v>272</v>
      </c>
      <c r="C77" s="19"/>
    </row>
    <row r="78" spans="1:6">
      <c r="A78" s="34">
        <v>11</v>
      </c>
      <c r="B78" s="34" t="s">
        <v>273</v>
      </c>
      <c r="C78" s="19"/>
    </row>
    <row r="79" spans="1:6">
      <c r="A79" s="34">
        <v>12</v>
      </c>
      <c r="B79" s="34" t="s">
        <v>274</v>
      </c>
      <c r="C79" s="19"/>
    </row>
    <row r="80" spans="1:6">
      <c r="A80" s="34">
        <v>13</v>
      </c>
      <c r="B80" s="34" t="s">
        <v>275</v>
      </c>
      <c r="C80" s="19"/>
    </row>
    <row r="81" spans="1:5">
      <c r="A81" s="34">
        <v>14</v>
      </c>
      <c r="B81" s="34" t="s">
        <v>276</v>
      </c>
      <c r="C81" s="19"/>
    </row>
    <row r="82" spans="1:5">
      <c r="A82" s="34">
        <v>15</v>
      </c>
      <c r="B82" s="34" t="s">
        <v>277</v>
      </c>
      <c r="C82" s="19"/>
    </row>
    <row r="83" spans="1:5">
      <c r="A83" s="34">
        <v>16</v>
      </c>
      <c r="B83" s="34" t="s">
        <v>253</v>
      </c>
      <c r="C83" s="19"/>
    </row>
    <row r="84" spans="1:5">
      <c r="A84" s="34">
        <v>17</v>
      </c>
      <c r="B84" s="34" t="s">
        <v>278</v>
      </c>
      <c r="C84" s="19"/>
    </row>
    <row r="85" spans="1:5">
      <c r="A85" s="34">
        <v>18</v>
      </c>
      <c r="B85" s="34" t="s">
        <v>279</v>
      </c>
      <c r="C85" s="19"/>
    </row>
    <row r="86" spans="1:5">
      <c r="A86" s="34">
        <v>19</v>
      </c>
      <c r="B86" s="34" t="s">
        <v>280</v>
      </c>
      <c r="C86" s="19"/>
    </row>
    <row r="87" spans="1:5">
      <c r="A87" s="34">
        <v>20</v>
      </c>
      <c r="B87" s="34" t="s">
        <v>281</v>
      </c>
      <c r="C87" s="19"/>
    </row>
    <row r="88" spans="1:5">
      <c r="A88" s="34">
        <v>21</v>
      </c>
      <c r="B88" s="34" t="s">
        <v>282</v>
      </c>
      <c r="C88" s="19"/>
    </row>
    <row r="89" spans="1:5">
      <c r="A89" s="34">
        <v>22</v>
      </c>
      <c r="B89" s="34" t="s">
        <v>283</v>
      </c>
      <c r="C89" s="19"/>
    </row>
    <row r="90" spans="1:5">
      <c r="A90" s="34">
        <v>23</v>
      </c>
      <c r="B90" s="34" t="s">
        <v>254</v>
      </c>
      <c r="C90" s="19"/>
    </row>
    <row r="91" spans="1:5" ht="14.25" customHeight="1">
      <c r="A91" s="34">
        <v>24</v>
      </c>
      <c r="B91" s="38" t="s">
        <v>312</v>
      </c>
      <c r="C91" s="38"/>
      <c r="D91" s="38"/>
      <c r="E91" s="38"/>
    </row>
    <row r="92" spans="1:5">
      <c r="A92" s="34">
        <f>A91+1</f>
        <v>25</v>
      </c>
      <c r="B92" s="34" t="s">
        <v>284</v>
      </c>
      <c r="C92" s="19"/>
    </row>
    <row r="93" spans="1:5">
      <c r="A93" s="34">
        <f t="shared" ref="A93:A127" si="0">A92+1</f>
        <v>26</v>
      </c>
      <c r="B93" s="34" t="s">
        <v>285</v>
      </c>
    </row>
    <row r="94" spans="1:5">
      <c r="A94" s="34">
        <f t="shared" si="0"/>
        <v>27</v>
      </c>
      <c r="B94" s="34" t="s">
        <v>286</v>
      </c>
    </row>
    <row r="95" spans="1:5">
      <c r="A95" s="34">
        <f t="shared" si="0"/>
        <v>28</v>
      </c>
      <c r="B95" s="34" t="s">
        <v>287</v>
      </c>
    </row>
    <row r="96" spans="1:5">
      <c r="A96" s="34">
        <f t="shared" si="0"/>
        <v>29</v>
      </c>
      <c r="B96" s="34" t="s">
        <v>288</v>
      </c>
    </row>
    <row r="97" spans="1:2">
      <c r="A97" s="34">
        <f t="shared" si="0"/>
        <v>30</v>
      </c>
      <c r="B97" s="34" t="s">
        <v>289</v>
      </c>
    </row>
    <row r="98" spans="1:2">
      <c r="A98" s="34">
        <f t="shared" si="0"/>
        <v>31</v>
      </c>
      <c r="B98" s="34" t="s">
        <v>255</v>
      </c>
    </row>
    <row r="99" spans="1:2">
      <c r="A99" s="34">
        <f t="shared" si="0"/>
        <v>32</v>
      </c>
      <c r="B99" s="34" t="s">
        <v>290</v>
      </c>
    </row>
    <row r="100" spans="1:2">
      <c r="A100" s="34">
        <f t="shared" si="0"/>
        <v>33</v>
      </c>
      <c r="B100" s="34" t="s">
        <v>256</v>
      </c>
    </row>
    <row r="101" spans="1:2">
      <c r="A101" s="34">
        <f t="shared" si="0"/>
        <v>34</v>
      </c>
      <c r="B101" s="34" t="s">
        <v>291</v>
      </c>
    </row>
    <row r="102" spans="1:2">
      <c r="A102" s="34">
        <f t="shared" si="0"/>
        <v>35</v>
      </c>
      <c r="B102" s="34" t="s">
        <v>292</v>
      </c>
    </row>
    <row r="103" spans="1:2">
      <c r="A103" s="34">
        <f t="shared" si="0"/>
        <v>36</v>
      </c>
      <c r="B103" s="34" t="s">
        <v>293</v>
      </c>
    </row>
    <row r="104" spans="1:2">
      <c r="A104" s="34">
        <f t="shared" si="0"/>
        <v>37</v>
      </c>
      <c r="B104" s="34" t="s">
        <v>294</v>
      </c>
    </row>
    <row r="105" spans="1:2">
      <c r="A105" s="34">
        <f t="shared" si="0"/>
        <v>38</v>
      </c>
      <c r="B105" s="34" t="s">
        <v>257</v>
      </c>
    </row>
    <row r="106" spans="1:2">
      <c r="A106" s="34">
        <f t="shared" si="0"/>
        <v>39</v>
      </c>
      <c r="B106" s="34" t="s">
        <v>295</v>
      </c>
    </row>
    <row r="107" spans="1:2">
      <c r="A107" s="34">
        <f t="shared" si="0"/>
        <v>40</v>
      </c>
      <c r="B107" s="34" t="s">
        <v>296</v>
      </c>
    </row>
    <row r="108" spans="1:2">
      <c r="A108" s="34">
        <f t="shared" si="0"/>
        <v>41</v>
      </c>
      <c r="B108" s="34" t="s">
        <v>258</v>
      </c>
    </row>
    <row r="109" spans="1:2">
      <c r="A109" s="34">
        <f t="shared" si="0"/>
        <v>42</v>
      </c>
      <c r="B109" s="34" t="s">
        <v>297</v>
      </c>
    </row>
    <row r="110" spans="1:2">
      <c r="A110" s="34">
        <f t="shared" si="0"/>
        <v>43</v>
      </c>
      <c r="B110" s="34" t="s">
        <v>298</v>
      </c>
    </row>
    <row r="111" spans="1:2">
      <c r="A111" s="34">
        <f t="shared" si="0"/>
        <v>44</v>
      </c>
      <c r="B111" s="34" t="s">
        <v>259</v>
      </c>
    </row>
    <row r="112" spans="1:2">
      <c r="A112" s="34">
        <f t="shared" si="0"/>
        <v>45</v>
      </c>
      <c r="B112" s="34" t="s">
        <v>299</v>
      </c>
    </row>
    <row r="113" spans="1:2">
      <c r="A113" s="34">
        <f t="shared" si="0"/>
        <v>46</v>
      </c>
      <c r="B113" s="34" t="s">
        <v>300</v>
      </c>
    </row>
    <row r="114" spans="1:2">
      <c r="A114" s="34">
        <f t="shared" si="0"/>
        <v>47</v>
      </c>
      <c r="B114" s="34" t="s">
        <v>260</v>
      </c>
    </row>
    <row r="115" spans="1:2">
      <c r="A115" s="34">
        <f t="shared" si="0"/>
        <v>48</v>
      </c>
      <c r="B115" s="34" t="s">
        <v>301</v>
      </c>
    </row>
    <row r="116" spans="1:2">
      <c r="A116" s="34">
        <f t="shared" si="0"/>
        <v>49</v>
      </c>
      <c r="B116" s="34" t="s">
        <v>261</v>
      </c>
    </row>
    <row r="117" spans="1:2">
      <c r="A117" s="34">
        <f t="shared" si="0"/>
        <v>50</v>
      </c>
      <c r="B117" s="34" t="s">
        <v>262</v>
      </c>
    </row>
    <row r="118" spans="1:2">
      <c r="A118" s="34">
        <f t="shared" si="0"/>
        <v>51</v>
      </c>
      <c r="B118" s="34" t="s">
        <v>302</v>
      </c>
    </row>
    <row r="119" spans="1:2">
      <c r="A119" s="34">
        <f t="shared" si="0"/>
        <v>52</v>
      </c>
      <c r="B119" s="34" t="s">
        <v>303</v>
      </c>
    </row>
    <row r="120" spans="1:2">
      <c r="A120" s="34">
        <f t="shared" si="0"/>
        <v>53</v>
      </c>
      <c r="B120" s="34" t="s">
        <v>304</v>
      </c>
    </row>
    <row r="121" spans="1:2">
      <c r="A121" s="34">
        <f t="shared" si="0"/>
        <v>54</v>
      </c>
      <c r="B121" s="34" t="s">
        <v>305</v>
      </c>
    </row>
    <row r="122" spans="1:2">
      <c r="A122" s="34">
        <f t="shared" si="0"/>
        <v>55</v>
      </c>
      <c r="B122" s="34" t="s">
        <v>306</v>
      </c>
    </row>
    <row r="123" spans="1:2">
      <c r="A123" s="34">
        <f t="shared" si="0"/>
        <v>56</v>
      </c>
      <c r="B123" s="34" t="s">
        <v>263</v>
      </c>
    </row>
    <row r="124" spans="1:2">
      <c r="A124" s="34">
        <f t="shared" si="0"/>
        <v>57</v>
      </c>
      <c r="B124" s="34" t="s">
        <v>307</v>
      </c>
    </row>
    <row r="125" spans="1:2">
      <c r="A125" s="34">
        <f t="shared" si="0"/>
        <v>58</v>
      </c>
      <c r="B125" s="34" t="s">
        <v>308</v>
      </c>
    </row>
    <row r="126" spans="1:2">
      <c r="A126" s="34">
        <f t="shared" si="0"/>
        <v>59</v>
      </c>
      <c r="B126" s="34" t="s">
        <v>264</v>
      </c>
    </row>
    <row r="127" spans="1:2">
      <c r="A127" s="34">
        <f t="shared" si="0"/>
        <v>60</v>
      </c>
      <c r="B127" s="34" t="s">
        <v>309</v>
      </c>
    </row>
    <row r="128" spans="1:2">
      <c r="A128" s="34"/>
      <c r="B128" s="33"/>
    </row>
  </sheetData>
  <mergeCells count="2">
    <mergeCell ref="A1:E3"/>
    <mergeCell ref="B91:E9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1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1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9C5B5C51-F9CC-4684-9294-8497B06E6809}"/>
</file>

<file path=customXml/itemProps2.xml><?xml version="1.0" encoding="utf-8"?>
<ds:datastoreItem xmlns:ds="http://schemas.openxmlformats.org/officeDocument/2006/customXml" ds:itemID="{18718CC7-C5AE-4887-867E-8CA2ABA58858}"/>
</file>

<file path=customXml/itemProps3.xml><?xml version="1.0" encoding="utf-8"?>
<ds:datastoreItem xmlns:ds="http://schemas.openxmlformats.org/officeDocument/2006/customXml" ds:itemID="{8DCFC6BC-52F9-4920-B470-F32C35DF99E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laura</cp:lastModifiedBy>
  <dcterms:created xsi:type="dcterms:W3CDTF">2014-06-26T15:45:23Z</dcterms:created>
  <dcterms:modified xsi:type="dcterms:W3CDTF">2015-06-24T16:32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